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wner\Documents\Lab papers\Lsr2\Final documents\Revised manuscript\eLife manuscript\Revised for eLife\Final to submit\Final Final\Final revised submission\"/>
    </mc:Choice>
  </mc:AlternateContent>
  <bookViews>
    <workbookView xWindow="720" yWindow="345" windowWidth="17955" windowHeight="1102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N29" i="1" l="1"/>
  <c r="N20" i="1"/>
  <c r="N21" i="1"/>
  <c r="N22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3" i="1"/>
  <c r="N24" i="1"/>
  <c r="N25" i="1"/>
  <c r="N26" i="1"/>
  <c r="N27" i="1"/>
  <c r="N28" i="1"/>
  <c r="N4" i="1"/>
</calcChain>
</file>

<file path=xl/sharedStrings.xml><?xml version="1.0" encoding="utf-8"?>
<sst xmlns="http://schemas.openxmlformats.org/spreadsheetml/2006/main" count="141" uniqueCount="129">
  <si>
    <t>Name</t>
  </si>
  <si>
    <t>Product</t>
  </si>
  <si>
    <t>Normalized Counts T3_WT Replicate 1</t>
  </si>
  <si>
    <t>Normalized Counts T3_WT Replicate 2</t>
  </si>
  <si>
    <t>RPKM T3_WT</t>
  </si>
  <si>
    <t>Expression T3_WT</t>
  </si>
  <si>
    <t>Normalized Counts T3_lsr2 Replicate 1</t>
  </si>
  <si>
    <t>Normalized Counts T3_lsr2 Replicate 2</t>
  </si>
  <si>
    <t>RPKM T3_lsr2</t>
  </si>
  <si>
    <t>Expression T3_lsr2</t>
  </si>
  <si>
    <t>pValue T3_WT vs T3_lsr2</t>
  </si>
  <si>
    <t>qValue T3_WT vs T3_lsr2</t>
  </si>
  <si>
    <t>Sven #</t>
  </si>
  <si>
    <t>afsQ1</t>
  </si>
  <si>
    <t>afsQ2</t>
  </si>
  <si>
    <t>phoR</t>
  </si>
  <si>
    <t>phoP</t>
  </si>
  <si>
    <t>dasR</t>
  </si>
  <si>
    <t>draR</t>
  </si>
  <si>
    <t>glnR</t>
  </si>
  <si>
    <t>relA</t>
  </si>
  <si>
    <t>absC</t>
  </si>
  <si>
    <t>afsR</t>
  </si>
  <si>
    <t>afsS</t>
  </si>
  <si>
    <t>atrA</t>
  </si>
  <si>
    <t>cutR</t>
  </si>
  <si>
    <t>cutS</t>
  </si>
  <si>
    <t>rnc/absB</t>
  </si>
  <si>
    <t>bldD</t>
  </si>
  <si>
    <t>absA1</t>
  </si>
  <si>
    <t>absA2</t>
  </si>
  <si>
    <t>not present</t>
  </si>
  <si>
    <t>SVEN_4573</t>
  </si>
  <si>
    <t>sensor kinase protein</t>
  </si>
  <si>
    <t>SVEN_4574</t>
  </si>
  <si>
    <t>putative two-component system response regulator</t>
  </si>
  <si>
    <t>SVEN_3963</t>
  </si>
  <si>
    <t>Phosphate regulon sensor protein PhoR (SphS)</t>
  </si>
  <si>
    <t>SVEN_3964</t>
  </si>
  <si>
    <t>Phosphate regulon transcriptional regulatory protein PhoB</t>
  </si>
  <si>
    <t>SVEN_4896</t>
  </si>
  <si>
    <t>Predicted transcriptional regulator of N-Acetylglucosamine utilization, GntR family</t>
  </si>
  <si>
    <t>crp</t>
  </si>
  <si>
    <t>draK</t>
  </si>
  <si>
    <t>mtrA</t>
  </si>
  <si>
    <t>SVEN_2799</t>
  </si>
  <si>
    <t>putative two-component system sensor kinase</t>
  </si>
  <si>
    <t>SVEN_2800</t>
  </si>
  <si>
    <t>SVEN_3917</t>
  </si>
  <si>
    <t>Transcriptional regulatory protein glnR</t>
  </si>
  <si>
    <t>SVEN_1113</t>
  </si>
  <si>
    <t>GTP pyrophosphokinase , (p)ppGpp synthetase I</t>
  </si>
  <si>
    <t>SVEN_5052</t>
  </si>
  <si>
    <t>Transcriptional regulator, MarR family</t>
  </si>
  <si>
    <t>hypothetical protein</t>
  </si>
  <si>
    <t>SVEN_3095</t>
  </si>
  <si>
    <t>SVEN_3096</t>
  </si>
  <si>
    <t>SVEN_3872</t>
  </si>
  <si>
    <t>Transcriptional regulator, TetR family</t>
  </si>
  <si>
    <t>SVEN_5536</t>
  </si>
  <si>
    <t>two-component regulator CutR</t>
  </si>
  <si>
    <t>SVEN_5537</t>
  </si>
  <si>
    <t>two-component sensor</t>
  </si>
  <si>
    <t>SVEN_5265</t>
  </si>
  <si>
    <t>Ribonuclease III</t>
  </si>
  <si>
    <t>SVEN_1089</t>
  </si>
  <si>
    <t>DNA-binding protein</t>
  </si>
  <si>
    <t>SVEN_3341</t>
  </si>
  <si>
    <t>cAMP-binding protein</t>
  </si>
  <si>
    <t>SVEN_2755</t>
  </si>
  <si>
    <t>Sensor histidine kinase mtrB</t>
  </si>
  <si>
    <t>SVEN_2756</t>
  </si>
  <si>
    <t>DNA-binding response regulator mtrA</t>
  </si>
  <si>
    <t>mtrB</t>
  </si>
  <si>
    <t>sIHF</t>
  </si>
  <si>
    <t>SVEN_1080</t>
  </si>
  <si>
    <t>integration host factor</t>
  </si>
  <si>
    <t>ndgR</t>
  </si>
  <si>
    <t>SVEN_5243</t>
  </si>
  <si>
    <t>Transcriptional regulator, IclR family</t>
  </si>
  <si>
    <r>
      <t>Fold change (</t>
    </r>
    <r>
      <rPr>
        <b/>
        <i/>
        <sz val="11"/>
        <color theme="1"/>
        <rFont val="Calibri"/>
        <family val="2"/>
        <scheme val="minor"/>
      </rPr>
      <t>lsr2/</t>
    </r>
    <r>
      <rPr>
        <b/>
        <sz val="11"/>
        <color theme="1"/>
        <rFont val="Calibri"/>
        <family val="2"/>
        <scheme val="minor"/>
      </rPr>
      <t>WT)</t>
    </r>
  </si>
  <si>
    <t>abrC1</t>
  </si>
  <si>
    <t>abrC2</t>
  </si>
  <si>
    <t>abrC3</t>
  </si>
  <si>
    <t>SVEN_4305</t>
  </si>
  <si>
    <t>SVEN_4306</t>
  </si>
  <si>
    <t>SVEN_4307</t>
  </si>
  <si>
    <t>abrA1</t>
  </si>
  <si>
    <t>abrA2</t>
  </si>
  <si>
    <t>SVEN_5817</t>
  </si>
  <si>
    <t>N-acetylmannosamine kinase</t>
  </si>
  <si>
    <t>rok7B7</t>
  </si>
  <si>
    <t>cprB</t>
  </si>
  <si>
    <t>Reference</t>
  </si>
  <si>
    <t>References</t>
  </si>
  <si>
    <r>
      <t xml:space="preserve">Yang YH, et al. (2012) A novel function of </t>
    </r>
    <r>
      <rPr>
        <i/>
        <sz val="11"/>
        <color theme="1"/>
        <rFont val="Calibri"/>
        <family val="2"/>
        <scheme val="minor"/>
      </rPr>
      <t>Streptomyces</t>
    </r>
    <r>
      <rPr>
        <sz val="11"/>
        <color theme="1"/>
        <rFont val="Calibri"/>
        <family val="2"/>
        <scheme val="minor"/>
      </rPr>
      <t xml:space="preserve"> integration host factor (sIHF) in the control of antibiotic production and sporulation in </t>
    </r>
    <r>
      <rPr>
        <i/>
        <sz val="11"/>
        <color theme="1"/>
        <rFont val="Calibri"/>
        <family val="2"/>
        <scheme val="minor"/>
      </rPr>
      <t>Streptomyces coelicolor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 xml:space="preserve">Antonie van Leeuwenhoek </t>
    </r>
    <r>
      <rPr>
        <sz val="11"/>
        <color theme="1"/>
        <rFont val="Calibri"/>
        <family val="2"/>
        <scheme val="minor"/>
      </rPr>
      <t>101(3):479–492.</t>
    </r>
  </si>
  <si>
    <r>
      <t xml:space="preserve">Swiercz JP, Nanji T, Gloyd M, Guarné A, Elliot MA (2013) A novel nucleoid-associated protein specific to the actinobacteria. </t>
    </r>
    <r>
      <rPr>
        <i/>
        <sz val="11"/>
        <color theme="1"/>
        <rFont val="Calibri"/>
        <family val="2"/>
        <scheme val="minor"/>
      </rPr>
      <t>Nucleic Acids Res</t>
    </r>
    <r>
      <rPr>
        <sz val="11"/>
        <color theme="1"/>
        <rFont val="Calibri"/>
        <family val="2"/>
        <scheme val="minor"/>
      </rPr>
      <t xml:space="preserve"> 41(7):4171–4184.</t>
    </r>
  </si>
  <si>
    <r>
      <t xml:space="preserve">Elliot M, Damji F, Passantino R, Chater K, Leskiw B (1998) The </t>
    </r>
    <r>
      <rPr>
        <i/>
        <sz val="11"/>
        <color theme="1"/>
        <rFont val="Calibri"/>
        <family val="2"/>
        <scheme val="minor"/>
      </rPr>
      <t>bldD</t>
    </r>
    <r>
      <rPr>
        <sz val="11"/>
        <color theme="1"/>
        <rFont val="Calibri"/>
        <family val="2"/>
        <scheme val="minor"/>
      </rPr>
      <t xml:space="preserve"> gene of </t>
    </r>
    <r>
      <rPr>
        <i/>
        <sz val="11"/>
        <color theme="1"/>
        <rFont val="Calibri"/>
        <family val="2"/>
        <scheme val="minor"/>
      </rPr>
      <t>Streptomyces coelicolor</t>
    </r>
    <r>
      <rPr>
        <sz val="11"/>
        <color theme="1"/>
        <rFont val="Calibri"/>
        <family val="2"/>
        <scheme val="minor"/>
      </rPr>
      <t xml:space="preserve"> A3(2): A regulatory gene involved in morphogenesis and antibiotic production. </t>
    </r>
    <r>
      <rPr>
        <i/>
        <sz val="11"/>
        <color theme="1"/>
        <rFont val="Calibri"/>
        <family val="2"/>
        <scheme val="minor"/>
      </rPr>
      <t>J Bacteriol</t>
    </r>
    <r>
      <rPr>
        <sz val="11"/>
        <color theme="1"/>
        <rFont val="Calibri"/>
        <family val="2"/>
        <scheme val="minor"/>
      </rPr>
      <t xml:space="preserve"> 180(6):1549–1555.</t>
    </r>
  </si>
  <si>
    <r>
      <t xml:space="preserve">Chakraburtty R, White J, Takano E, Bibb M (1996) Cloning, characterization and disruption of a (p)ppGpp synthetase gene (relA) of </t>
    </r>
    <r>
      <rPr>
        <i/>
        <sz val="11"/>
        <color theme="1"/>
        <rFont val="Calibri"/>
        <family val="2"/>
        <scheme val="minor"/>
      </rPr>
      <t>Streptomyces coelicolor</t>
    </r>
    <r>
      <rPr>
        <sz val="11"/>
        <color theme="1"/>
        <rFont val="Calibri"/>
        <family val="2"/>
        <scheme val="minor"/>
      </rPr>
      <t xml:space="preserve"> A3(2). </t>
    </r>
    <r>
      <rPr>
        <i/>
        <sz val="11"/>
        <color theme="1"/>
        <rFont val="Calibri"/>
        <family val="2"/>
        <scheme val="minor"/>
      </rPr>
      <t>Mol Microbiol</t>
    </r>
    <r>
      <rPr>
        <sz val="11"/>
        <color theme="1"/>
        <rFont val="Calibri"/>
        <family val="2"/>
        <scheme val="minor"/>
      </rPr>
      <t xml:space="preserve"> 19(2):357–368.</t>
    </r>
  </si>
  <si>
    <r>
      <t xml:space="preserve">Gomez-Escribano JP, Martin JF, Hesketh A, Bibb MJ, Liras P (2008) </t>
    </r>
    <r>
      <rPr>
        <i/>
        <sz val="11"/>
        <color theme="1"/>
        <rFont val="Calibri"/>
        <family val="2"/>
        <scheme val="minor"/>
      </rPr>
      <t>Streptomyces clavuligeru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relA</t>
    </r>
    <r>
      <rPr>
        <sz val="11"/>
        <color theme="1"/>
        <rFont val="Calibri"/>
        <family val="2"/>
        <scheme val="minor"/>
      </rPr>
      <t xml:space="preserve">-null mutants overproduce clavulanic acid and cephamycin C: Negative regulation of secondary metabolism by (p)ppGpp. </t>
    </r>
    <r>
      <rPr>
        <i/>
        <sz val="11"/>
        <color theme="1"/>
        <rFont val="Calibri"/>
        <family val="2"/>
        <scheme val="minor"/>
      </rPr>
      <t>Microbiology</t>
    </r>
    <r>
      <rPr>
        <sz val="11"/>
        <color theme="1"/>
        <rFont val="Calibri"/>
        <family val="2"/>
        <scheme val="minor"/>
      </rPr>
      <t xml:space="preserve"> 154(3):744–755.</t>
    </r>
  </si>
  <si>
    <r>
      <t xml:space="preserve">Som N, et al. (2017) The MtrAB two component system controls antibiotic production in </t>
    </r>
    <r>
      <rPr>
        <i/>
        <sz val="11"/>
        <color theme="1"/>
        <rFont val="Calibri"/>
        <family val="2"/>
        <scheme val="minor"/>
      </rPr>
      <t>Streptomyces coelicolor</t>
    </r>
    <r>
      <rPr>
        <sz val="11"/>
        <color theme="1"/>
        <rFont val="Calibri"/>
        <family val="2"/>
        <scheme val="minor"/>
      </rPr>
      <t xml:space="preserve"> A3(2). </t>
    </r>
    <r>
      <rPr>
        <i/>
        <sz val="11"/>
        <color theme="1"/>
        <rFont val="Calibri"/>
        <family val="2"/>
        <scheme val="minor"/>
      </rPr>
      <t>Microbiology</t>
    </r>
    <r>
      <rPr>
        <sz val="11"/>
        <color theme="1"/>
        <rFont val="Calibri"/>
        <family val="2"/>
        <scheme val="minor"/>
      </rPr>
      <t xml:space="preserve"> 3(2):1–5.</t>
    </r>
  </si>
  <si>
    <r>
      <t xml:space="preserve">Yu Z, et al. (2012) Differential regulation of antibiotic biosynthesis by DraR-K, a novel two-component system in </t>
    </r>
    <r>
      <rPr>
        <i/>
        <sz val="11"/>
        <color theme="1"/>
        <rFont val="Calibri"/>
        <family val="2"/>
        <scheme val="minor"/>
      </rPr>
      <t>Streptomyces coelicolor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Mol Microbiol</t>
    </r>
    <r>
      <rPr>
        <sz val="11"/>
        <color theme="1"/>
        <rFont val="Calibri"/>
        <family val="2"/>
        <scheme val="minor"/>
      </rPr>
      <t xml:space="preserve"> 85(3):535–556.</t>
    </r>
  </si>
  <si>
    <r>
      <t xml:space="preserve">Lee PC, Umeyama T, Horinouchi S (2002) </t>
    </r>
    <r>
      <rPr>
        <i/>
        <sz val="11"/>
        <color theme="1"/>
        <rFont val="Calibri"/>
        <family val="2"/>
        <scheme val="minor"/>
      </rPr>
      <t>afsS</t>
    </r>
    <r>
      <rPr>
        <sz val="11"/>
        <color theme="1"/>
        <rFont val="Calibri"/>
        <family val="2"/>
        <scheme val="minor"/>
      </rPr>
      <t xml:space="preserve"> is a target of AfsR, a transcriptional factor with ATPase activity that globally controls secondary metabolism in </t>
    </r>
    <r>
      <rPr>
        <i/>
        <sz val="11"/>
        <color theme="1"/>
        <rFont val="Calibri"/>
        <family val="2"/>
        <scheme val="minor"/>
      </rPr>
      <t>Streptomyces coelicolor</t>
    </r>
    <r>
      <rPr>
        <sz val="11"/>
        <color theme="1"/>
        <rFont val="Calibri"/>
        <family val="2"/>
        <scheme val="minor"/>
      </rPr>
      <t xml:space="preserve"> A3(2). </t>
    </r>
    <r>
      <rPr>
        <i/>
        <sz val="11"/>
        <color theme="1"/>
        <rFont val="Calibri"/>
        <family val="2"/>
        <scheme val="minor"/>
      </rPr>
      <t>Mol Microbiol</t>
    </r>
    <r>
      <rPr>
        <sz val="11"/>
        <color theme="1"/>
        <rFont val="Calibri"/>
        <family val="2"/>
        <scheme val="minor"/>
      </rPr>
      <t xml:space="preserve"> 43(6):1413–1430.</t>
    </r>
  </si>
  <si>
    <r>
      <t xml:space="preserve">Gao C, Hindra, Mulder D, Yin C, Elliot MA (2012) Crp is a global regulator of antibiotic production in </t>
    </r>
    <r>
      <rPr>
        <i/>
        <sz val="11"/>
        <color theme="1"/>
        <rFont val="Calibri"/>
        <family val="2"/>
        <scheme val="minor"/>
      </rPr>
      <t>Streptomyces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mBio</t>
    </r>
    <r>
      <rPr>
        <sz val="11"/>
        <color theme="1"/>
        <rFont val="Calibri"/>
        <family val="2"/>
        <scheme val="minor"/>
      </rPr>
      <t xml:space="preserve"> 3(6):pii: e00407-12.</t>
    </r>
  </si>
  <si>
    <r>
      <t xml:space="preserve">Uguru GC, et al. (2005) Transcriptional activation of the pathway-specific regulator of the actinorhodin biosynthetic genes in </t>
    </r>
    <r>
      <rPr>
        <i/>
        <sz val="11"/>
        <color theme="1"/>
        <rFont val="Calibri"/>
        <family val="2"/>
        <scheme val="minor"/>
      </rPr>
      <t>Streptomyces coelicolor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Mol Microbiol</t>
    </r>
    <r>
      <rPr>
        <sz val="11"/>
        <color theme="1"/>
        <rFont val="Calibri"/>
        <family val="2"/>
        <scheme val="minor"/>
      </rPr>
      <t xml:space="preserve"> 58(1):131–150.</t>
    </r>
  </si>
  <si>
    <r>
      <t xml:space="preserve">He JM, et al. (2016) Direct involvement of the master nitrogen metabolism regulator GlnR in antibiotic biosynthesis in </t>
    </r>
    <r>
      <rPr>
        <i/>
        <sz val="11"/>
        <color theme="1"/>
        <rFont val="Calibri"/>
        <family val="2"/>
        <scheme val="minor"/>
      </rPr>
      <t>Streptomyces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 Biol Chem</t>
    </r>
    <r>
      <rPr>
        <sz val="11"/>
        <color theme="1"/>
        <rFont val="Calibri"/>
        <family val="2"/>
        <scheme val="minor"/>
      </rPr>
      <t xml:space="preserve"> 291(51):26443–26454.</t>
    </r>
  </si>
  <si>
    <r>
      <t xml:space="preserve">Martín JF, Rodríguez-García A, Liras P (2017) The master regulator PhoP coordinates phosphate and nitrogen metabolism, respiration, cell differentiation and antibiotic biosynthesis: comparison in </t>
    </r>
    <r>
      <rPr>
        <i/>
        <sz val="11"/>
        <color theme="1"/>
        <rFont val="Calibri"/>
        <family val="2"/>
        <scheme val="minor"/>
      </rPr>
      <t>Streptomyces coelicolor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Streptomyces avermitilis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 xml:space="preserve">J Antibiot </t>
    </r>
    <r>
      <rPr>
        <sz val="11"/>
        <color theme="1"/>
        <rFont val="Calibri"/>
        <family val="2"/>
        <scheme val="minor"/>
      </rPr>
      <t xml:space="preserve"> 70(5):534–541.</t>
    </r>
  </si>
  <si>
    <r>
      <t xml:space="preserve">Wang R, et al. (2013) Identification of two-component system AfsQ1/Q2 regulon and its cross-regulation with GlnR in </t>
    </r>
    <r>
      <rPr>
        <i/>
        <sz val="11"/>
        <color theme="1"/>
        <rFont val="Calibri"/>
        <family val="2"/>
        <scheme val="minor"/>
      </rPr>
      <t>Streptomyces coelicolor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Mol Microbiol</t>
    </r>
    <r>
      <rPr>
        <sz val="11"/>
        <color theme="1"/>
        <rFont val="Calibri"/>
        <family val="2"/>
        <scheme val="minor"/>
      </rPr>
      <t xml:space="preserve"> 87(1):30–48.</t>
    </r>
  </si>
  <si>
    <r>
      <t xml:space="preserve">Daniel-Ivad M, et al. (2017) An engineered allele of </t>
    </r>
    <r>
      <rPr>
        <i/>
        <sz val="11"/>
        <color theme="1"/>
        <rFont val="Calibri"/>
        <family val="2"/>
        <scheme val="minor"/>
      </rPr>
      <t>afsQ1</t>
    </r>
    <r>
      <rPr>
        <sz val="11"/>
        <color theme="1"/>
        <rFont val="Calibri"/>
        <family val="2"/>
        <scheme val="minor"/>
      </rPr>
      <t xml:space="preserve"> facilitates the discovery and investigation of cryptic natural products. </t>
    </r>
    <r>
      <rPr>
        <i/>
        <sz val="11"/>
        <color theme="1"/>
        <rFont val="Calibri"/>
        <family val="2"/>
        <scheme val="minor"/>
      </rPr>
      <t>ACS Chem Biol</t>
    </r>
    <r>
      <rPr>
        <sz val="11"/>
        <color theme="1"/>
        <rFont val="Calibri"/>
        <family val="2"/>
        <scheme val="minor"/>
      </rPr>
      <t xml:space="preserve"> 12(3):628–634.</t>
    </r>
  </si>
  <si>
    <r>
      <t xml:space="preserve">Rico S, et al. (2014) Deciphering the regulon of </t>
    </r>
    <r>
      <rPr>
        <i/>
        <sz val="11"/>
        <color theme="1"/>
        <rFont val="Calibri"/>
        <family val="2"/>
        <scheme val="minor"/>
      </rPr>
      <t>Streptomyces coelicolor</t>
    </r>
    <r>
      <rPr>
        <sz val="11"/>
        <color theme="1"/>
        <rFont val="Calibri"/>
        <family val="2"/>
        <scheme val="minor"/>
      </rPr>
      <t xml:space="preserve"> AbrC3, a positive response regulator of antibiotic production. </t>
    </r>
    <r>
      <rPr>
        <i/>
        <sz val="11"/>
        <color theme="1"/>
        <rFont val="Calibri"/>
        <family val="2"/>
        <scheme val="minor"/>
      </rPr>
      <t>Appl Environ Microbiol</t>
    </r>
    <r>
      <rPr>
        <sz val="11"/>
        <color theme="1"/>
        <rFont val="Calibri"/>
        <family val="2"/>
        <scheme val="minor"/>
      </rPr>
      <t xml:space="preserve"> 80(8):2417–2428.</t>
    </r>
  </si>
  <si>
    <r>
      <t xml:space="preserve">Rodriguez H, et al. (2015) The two kinases, AbrC1 and AbrC2, of the atypical two-component system AbrC are needed to regulate antibiotic production and differentiation in </t>
    </r>
    <r>
      <rPr>
        <i/>
        <sz val="11"/>
        <color theme="1"/>
        <rFont val="Calibri"/>
        <family val="2"/>
        <scheme val="minor"/>
      </rPr>
      <t>Streptomyces coelicolor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Front Microbiol</t>
    </r>
    <r>
      <rPr>
        <sz val="11"/>
        <color theme="1"/>
        <rFont val="Calibri"/>
        <family val="2"/>
        <scheme val="minor"/>
      </rPr>
      <t xml:space="preserve"> 6(MAY). doi:10.3389/fmicb.2015.00450.</t>
    </r>
  </si>
  <si>
    <r>
      <t xml:space="preserve">Rigali S, et al. (2008) Feast or famine: the global regulator DasR links nutrient stress to antibiotic production by </t>
    </r>
    <r>
      <rPr>
        <i/>
        <sz val="11"/>
        <color theme="1"/>
        <rFont val="Calibri"/>
        <family val="2"/>
        <scheme val="minor"/>
      </rPr>
      <t>Streptomyces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EMBO Rep</t>
    </r>
    <r>
      <rPr>
        <sz val="11"/>
        <color theme="1"/>
        <rFont val="Calibri"/>
        <family val="2"/>
        <scheme val="minor"/>
      </rPr>
      <t xml:space="preserve"> 9(7):670–675.</t>
    </r>
  </si>
  <si>
    <r>
      <t xml:space="preserve">Hesketh A, Kock H, Mootien S, Bibb M (2009) The role of </t>
    </r>
    <r>
      <rPr>
        <i/>
        <sz val="11"/>
        <color theme="1"/>
        <rFont val="Calibri"/>
        <family val="2"/>
        <scheme val="minor"/>
      </rPr>
      <t>absC</t>
    </r>
    <r>
      <rPr>
        <sz val="11"/>
        <color theme="1"/>
        <rFont val="Calibri"/>
        <family val="2"/>
        <scheme val="minor"/>
      </rPr>
      <t xml:space="preserve">, a novel regulatory gene for secondary metabolism, in zinc-dependent antibiotic production in </t>
    </r>
    <r>
      <rPr>
        <i/>
        <sz val="11"/>
        <color theme="1"/>
        <rFont val="Calibri"/>
        <family val="2"/>
        <scheme val="minor"/>
      </rPr>
      <t>Streptomyces coelicolor</t>
    </r>
    <r>
      <rPr>
        <sz val="11"/>
        <color theme="1"/>
        <rFont val="Calibri"/>
        <family val="2"/>
        <scheme val="minor"/>
      </rPr>
      <t xml:space="preserve"> A3(2). </t>
    </r>
    <r>
      <rPr>
        <i/>
        <sz val="11"/>
        <color theme="1"/>
        <rFont val="Calibri"/>
        <family val="2"/>
        <scheme val="minor"/>
      </rPr>
      <t>Mol Microbiol</t>
    </r>
    <r>
      <rPr>
        <sz val="11"/>
        <color theme="1"/>
        <rFont val="Calibri"/>
        <family val="2"/>
        <scheme val="minor"/>
      </rPr>
      <t xml:space="preserve"> 74(6):1427–1444.</t>
    </r>
  </si>
  <si>
    <r>
      <t xml:space="preserve">Yang YH, et al. (2009) NdgR, an IclR-like regulator involved in amino-acid-dependent growth, quorum sensing, and antibiotic production in </t>
    </r>
    <r>
      <rPr>
        <i/>
        <sz val="11"/>
        <color theme="1"/>
        <rFont val="Calibri"/>
        <family val="2"/>
        <scheme val="minor"/>
      </rPr>
      <t>Streptomyces coelicolor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Appl Microbiol Biotechnol</t>
    </r>
    <r>
      <rPr>
        <sz val="11"/>
        <color theme="1"/>
        <rFont val="Calibri"/>
        <family val="2"/>
        <scheme val="minor"/>
      </rPr>
      <t xml:space="preserve"> 82(3):501–511.</t>
    </r>
  </si>
  <si>
    <r>
      <t xml:space="preserve">Adamidis T, Champness W (1992) Genetic analysis of </t>
    </r>
    <r>
      <rPr>
        <i/>
        <sz val="11"/>
        <color theme="1"/>
        <rFont val="Calibri"/>
        <family val="2"/>
        <scheme val="minor"/>
      </rPr>
      <t>absB</t>
    </r>
    <r>
      <rPr>
        <sz val="11"/>
        <color theme="1"/>
        <rFont val="Calibri"/>
        <family val="2"/>
        <scheme val="minor"/>
      </rPr>
      <t xml:space="preserve">, a </t>
    </r>
    <r>
      <rPr>
        <i/>
        <sz val="11"/>
        <color theme="1"/>
        <rFont val="Calibri"/>
        <family val="2"/>
        <scheme val="minor"/>
      </rPr>
      <t>Streptomyces coelicolor</t>
    </r>
    <r>
      <rPr>
        <sz val="11"/>
        <color theme="1"/>
        <rFont val="Calibri"/>
        <family val="2"/>
        <scheme val="minor"/>
      </rPr>
      <t xml:space="preserve"> locus involved in global antibiotic regulation. </t>
    </r>
    <r>
      <rPr>
        <i/>
        <sz val="11"/>
        <color theme="1"/>
        <rFont val="Calibri"/>
        <family val="2"/>
        <scheme val="minor"/>
      </rPr>
      <t>J Bacteriol</t>
    </r>
    <r>
      <rPr>
        <sz val="11"/>
        <color theme="1"/>
        <rFont val="Calibri"/>
        <family val="2"/>
        <scheme val="minor"/>
      </rPr>
      <t xml:space="preserve"> 174(14):4622–4628.</t>
    </r>
  </si>
  <si>
    <r>
      <t xml:space="preserve">Huang J, et al. (2005) Cross-regulation among disparate antibiotic biosynthetic pathways of </t>
    </r>
    <r>
      <rPr>
        <i/>
        <sz val="11"/>
        <color theme="1"/>
        <rFont val="Calibri"/>
        <family val="2"/>
        <scheme val="minor"/>
      </rPr>
      <t>Streptomyces coelicolor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Mol Microbiol</t>
    </r>
    <r>
      <rPr>
        <sz val="11"/>
        <color theme="1"/>
        <rFont val="Calibri"/>
        <family val="2"/>
        <scheme val="minor"/>
      </rPr>
      <t xml:space="preserve"> 58(5):1276–1287.</t>
    </r>
  </si>
  <si>
    <r>
      <t xml:space="preserve">Chang HM, Chen MY, Shieh YT, Bibb MJ, Chen CW (1996) The </t>
    </r>
    <r>
      <rPr>
        <i/>
        <sz val="11"/>
        <color theme="1"/>
        <rFont val="Calibri"/>
        <family val="2"/>
        <scheme val="minor"/>
      </rPr>
      <t>cutRS</t>
    </r>
    <r>
      <rPr>
        <sz val="11"/>
        <color theme="1"/>
        <rFont val="Calibri"/>
        <family val="2"/>
        <scheme val="minor"/>
      </rPr>
      <t xml:space="preserve"> signal transduction system of </t>
    </r>
    <r>
      <rPr>
        <i/>
        <sz val="11"/>
        <color theme="1"/>
        <rFont val="Calibri"/>
        <family val="2"/>
        <scheme val="minor"/>
      </rPr>
      <t>Streptomyces lividans</t>
    </r>
    <r>
      <rPr>
        <sz val="11"/>
        <color theme="1"/>
        <rFont val="Calibri"/>
        <family val="2"/>
        <scheme val="minor"/>
      </rPr>
      <t xml:space="preserve"> represses the biosynthesis of the polyketide antibiotic actinorhodin. </t>
    </r>
    <r>
      <rPr>
        <i/>
        <sz val="11"/>
        <color theme="1"/>
        <rFont val="Calibri"/>
        <family val="2"/>
        <scheme val="minor"/>
      </rPr>
      <t>Mol Microbiol</t>
    </r>
    <r>
      <rPr>
        <sz val="11"/>
        <color theme="1"/>
        <rFont val="Calibri"/>
        <family val="2"/>
        <scheme val="minor"/>
      </rPr>
      <t xml:space="preserve"> 21(5):1075–1085.</t>
    </r>
  </si>
  <si>
    <r>
      <t xml:space="preserve">Światek MA, et al. (2013) The ROK Family regulator </t>
    </r>
    <r>
      <rPr>
        <i/>
        <sz val="11"/>
        <color theme="1"/>
        <rFont val="Calibri"/>
        <family val="2"/>
        <scheme val="minor"/>
      </rPr>
      <t>rok7B7</t>
    </r>
    <r>
      <rPr>
        <sz val="11"/>
        <color theme="1"/>
        <rFont val="Calibri"/>
        <family val="2"/>
        <scheme val="minor"/>
      </rPr>
      <t xml:space="preserve"> pleiotropically affects xylose utilization, carbon catabolite repression, and antibiotic production in </t>
    </r>
    <r>
      <rPr>
        <i/>
        <sz val="11"/>
        <color theme="1"/>
        <rFont val="Calibri"/>
        <family val="2"/>
        <scheme val="minor"/>
      </rPr>
      <t>Streptomyces coelicolor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 Bacteriol</t>
    </r>
    <r>
      <rPr>
        <sz val="11"/>
        <color theme="1"/>
        <rFont val="Calibri"/>
        <family val="2"/>
        <scheme val="minor"/>
      </rPr>
      <t xml:space="preserve"> 195(6):1236–1248.</t>
    </r>
  </si>
  <si>
    <r>
      <t xml:space="preserve">Anderson TB, Brian P, Champness WC (2001) Genetic and transcriptional analysis of </t>
    </r>
    <r>
      <rPr>
        <i/>
        <sz val="11"/>
        <color theme="1"/>
        <rFont val="Calibri"/>
        <family val="2"/>
        <scheme val="minor"/>
      </rPr>
      <t>absA</t>
    </r>
    <r>
      <rPr>
        <sz val="11"/>
        <color theme="1"/>
        <rFont val="Calibri"/>
        <family val="2"/>
        <scheme val="minor"/>
      </rPr>
      <t xml:space="preserve">, an antibiotic gene cluster-linked two-component system that regulates multiple antibiotics in </t>
    </r>
    <r>
      <rPr>
        <i/>
        <sz val="11"/>
        <color theme="1"/>
        <rFont val="Calibri"/>
        <family val="2"/>
        <scheme val="minor"/>
      </rPr>
      <t>Streptomyces coelicolor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Mol Microbiol</t>
    </r>
    <r>
      <rPr>
        <sz val="11"/>
        <color theme="1"/>
        <rFont val="Calibri"/>
        <family val="2"/>
        <scheme val="minor"/>
      </rPr>
      <t xml:space="preserve"> 39(3):553–566.</t>
    </r>
  </si>
  <si>
    <r>
      <t xml:space="preserve">McKenzie NL, Nodwell JR (2007) Phosphorylated AbsA2 negatively regulates antibiotic production in </t>
    </r>
    <r>
      <rPr>
        <i/>
        <sz val="11"/>
        <color theme="1"/>
        <rFont val="Calibri"/>
        <family val="2"/>
        <scheme val="minor"/>
      </rPr>
      <t>Streptomyces coelicolor</t>
    </r>
    <r>
      <rPr>
        <sz val="11"/>
        <color theme="1"/>
        <rFont val="Calibri"/>
        <family val="2"/>
        <scheme val="minor"/>
      </rPr>
      <t xml:space="preserve"> through interactions with pathway-specific regulatory gene promoters. </t>
    </r>
    <r>
      <rPr>
        <i/>
        <sz val="11"/>
        <color theme="1"/>
        <rFont val="Calibri"/>
        <family val="2"/>
        <scheme val="minor"/>
      </rPr>
      <t>J Bacteriol</t>
    </r>
    <r>
      <rPr>
        <sz val="11"/>
        <color theme="1"/>
        <rFont val="Calibri"/>
        <family val="2"/>
        <scheme val="minor"/>
      </rPr>
      <t xml:space="preserve"> 189(14):5284–5292.</t>
    </r>
  </si>
  <si>
    <r>
      <t xml:space="preserve">Rico S, et al. (2014) Regulation of the AbrA1/A2 two-component system in streptomyces coelicolor and the potential of its deletion strain as a heterologous host for antibiotic production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9(10). doi:10.1371/journal.pone.0109844.</t>
    </r>
  </si>
  <si>
    <r>
      <t xml:space="preserve">Onaka H, Nakagawa T, Horinouchi S (1998) Involvement of two A-factor receptor homologues in </t>
    </r>
    <r>
      <rPr>
        <i/>
        <sz val="11"/>
        <color theme="1"/>
        <rFont val="Calibri"/>
        <family val="2"/>
        <scheme val="minor"/>
      </rPr>
      <t>Streptomyces coelicolor</t>
    </r>
    <r>
      <rPr>
        <sz val="11"/>
        <color theme="1"/>
        <rFont val="Calibri"/>
        <family val="2"/>
        <scheme val="minor"/>
      </rPr>
      <t xml:space="preserve"> A3(2) in the regulation of secondary metabolism and morphogenesis. </t>
    </r>
    <r>
      <rPr>
        <i/>
        <sz val="11"/>
        <color theme="1"/>
        <rFont val="Calibri"/>
        <family val="2"/>
        <scheme val="minor"/>
      </rPr>
      <t>Mol Microbiol</t>
    </r>
    <r>
      <rPr>
        <sz val="11"/>
        <color theme="1"/>
        <rFont val="Calibri"/>
        <family val="2"/>
        <scheme val="minor"/>
      </rPr>
      <t xml:space="preserve"> 28(4):743–753.</t>
    </r>
  </si>
  <si>
    <t>(1, 2)</t>
  </si>
  <si>
    <t>(4, 5)</t>
  </si>
  <si>
    <t>Reviewed in (12)</t>
  </si>
  <si>
    <t>(13, 14)</t>
  </si>
  <si>
    <t>(20, 21)</t>
  </si>
  <si>
    <t>(24, 25)</t>
  </si>
  <si>
    <t>Supplementary File 2. Transcript levels of known global antibiotic regulatory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0" fillId="0" borderId="0" xfId="0" applyAlignment="1">
      <alignment horizontal="left" vertical="center" indent="4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tabSelected="1" workbookViewId="0"/>
  </sheetViews>
  <sheetFormatPr defaultRowHeight="15" x14ac:dyDescent="0.25"/>
  <cols>
    <col min="2" max="2" width="12.5703125" customWidth="1"/>
    <col min="7" max="12" width="9.140625" style="3"/>
    <col min="15" max="15" width="9.140625" style="9"/>
  </cols>
  <sheetData>
    <row r="1" spans="1:15" x14ac:dyDescent="0.25">
      <c r="A1" s="1" t="s">
        <v>128</v>
      </c>
    </row>
    <row r="3" spans="1:15" ht="15.6" x14ac:dyDescent="0.35">
      <c r="A3" s="1" t="s">
        <v>0</v>
      </c>
      <c r="B3" s="16" t="s">
        <v>12</v>
      </c>
      <c r="C3" s="1" t="s">
        <v>1</v>
      </c>
      <c r="D3" s="1" t="s">
        <v>2</v>
      </c>
      <c r="E3" s="1" t="s">
        <v>3</v>
      </c>
      <c r="F3" s="1" t="s">
        <v>4</v>
      </c>
      <c r="G3" s="4" t="s">
        <v>5</v>
      </c>
      <c r="H3" s="6" t="s">
        <v>6</v>
      </c>
      <c r="I3" s="6" t="s">
        <v>7</v>
      </c>
      <c r="J3" s="6" t="s">
        <v>8</v>
      </c>
      <c r="K3" s="4" t="s">
        <v>9</v>
      </c>
      <c r="L3" s="6" t="s">
        <v>10</v>
      </c>
      <c r="M3" s="1" t="s">
        <v>11</v>
      </c>
      <c r="N3" s="1" t="s">
        <v>80</v>
      </c>
      <c r="O3" s="12" t="s">
        <v>93</v>
      </c>
    </row>
    <row r="4" spans="1:15" ht="15.6" x14ac:dyDescent="0.35">
      <c r="A4" s="1" t="s">
        <v>74</v>
      </c>
      <c r="B4" s="7" t="s">
        <v>75</v>
      </c>
      <c r="C4" t="s">
        <v>76</v>
      </c>
      <c r="D4">
        <v>2948052</v>
      </c>
      <c r="E4">
        <v>3748016</v>
      </c>
      <c r="F4">
        <v>5792</v>
      </c>
      <c r="G4" s="5">
        <v>10333</v>
      </c>
      <c r="H4" s="3">
        <v>3611793</v>
      </c>
      <c r="I4" s="3">
        <v>1007434</v>
      </c>
      <c r="J4" s="3">
        <v>3939</v>
      </c>
      <c r="K4" s="5">
        <v>7128</v>
      </c>
      <c r="L4" s="15">
        <v>0.37102739758695102</v>
      </c>
      <c r="M4" s="13">
        <v>1</v>
      </c>
      <c r="N4" s="13">
        <f>K4/G4</f>
        <v>0.6898287041517468</v>
      </c>
      <c r="O4" s="10" t="s">
        <v>122</v>
      </c>
    </row>
    <row r="5" spans="1:15" ht="15.6" x14ac:dyDescent="0.35">
      <c r="A5" s="1" t="s">
        <v>28</v>
      </c>
      <c r="B5" s="7" t="s">
        <v>65</v>
      </c>
      <c r="C5" t="s">
        <v>66</v>
      </c>
      <c r="D5">
        <v>628039</v>
      </c>
      <c r="E5">
        <v>626608</v>
      </c>
      <c r="F5">
        <v>719</v>
      </c>
      <c r="G5" s="5">
        <v>1252</v>
      </c>
      <c r="H5" s="3">
        <v>377991</v>
      </c>
      <c r="I5" s="3">
        <v>365775</v>
      </c>
      <c r="J5" s="3">
        <v>407</v>
      </c>
      <c r="K5" s="5">
        <v>742</v>
      </c>
      <c r="L5" s="15">
        <v>0.351789848989845</v>
      </c>
      <c r="M5" s="13">
        <v>1</v>
      </c>
      <c r="N5" s="13">
        <f t="shared" ref="N5:N29" si="0">K5/G5</f>
        <v>0.59265175718849838</v>
      </c>
      <c r="O5" s="10">
        <v>3</v>
      </c>
    </row>
    <row r="6" spans="1:15" ht="15.6" x14ac:dyDescent="0.35">
      <c r="A6" s="1" t="s">
        <v>20</v>
      </c>
      <c r="B6" s="7" t="s">
        <v>50</v>
      </c>
      <c r="C6" t="s">
        <v>51</v>
      </c>
      <c r="D6">
        <v>549104</v>
      </c>
      <c r="E6">
        <v>571112</v>
      </c>
      <c r="F6">
        <v>126</v>
      </c>
      <c r="G6" s="5">
        <v>220</v>
      </c>
      <c r="H6" s="3">
        <v>251334</v>
      </c>
      <c r="I6" s="3">
        <v>525230</v>
      </c>
      <c r="J6" s="3">
        <v>83</v>
      </c>
      <c r="K6" s="5">
        <v>152</v>
      </c>
      <c r="L6" s="15">
        <v>0.37280193365306802</v>
      </c>
      <c r="M6" s="13">
        <v>1</v>
      </c>
      <c r="N6" s="13">
        <f t="shared" si="0"/>
        <v>0.69090909090909092</v>
      </c>
      <c r="O6" s="10" t="s">
        <v>123</v>
      </c>
    </row>
    <row r="7" spans="1:15" ht="15.6" x14ac:dyDescent="0.35">
      <c r="A7" s="1" t="s">
        <v>73</v>
      </c>
      <c r="B7" s="7" t="s">
        <v>69</v>
      </c>
      <c r="C7" t="s">
        <v>70</v>
      </c>
      <c r="D7">
        <v>290807</v>
      </c>
      <c r="E7">
        <v>462010</v>
      </c>
      <c r="F7">
        <v>101</v>
      </c>
      <c r="G7" s="5">
        <v>185</v>
      </c>
      <c r="H7" s="3">
        <v>217489</v>
      </c>
      <c r="I7" s="3">
        <v>658539</v>
      </c>
      <c r="J7" s="3">
        <v>117</v>
      </c>
      <c r="K7" s="5">
        <v>215</v>
      </c>
      <c r="L7" s="15">
        <v>0.49763368940893199</v>
      </c>
      <c r="M7" s="13">
        <v>1</v>
      </c>
      <c r="N7" s="13">
        <f t="shared" si="0"/>
        <v>1.1621621621621621</v>
      </c>
      <c r="O7" s="10">
        <v>6</v>
      </c>
    </row>
    <row r="8" spans="1:15" ht="15.6" x14ac:dyDescent="0.35">
      <c r="A8" s="1" t="s">
        <v>44</v>
      </c>
      <c r="B8" s="7" t="s">
        <v>71</v>
      </c>
      <c r="C8" t="s">
        <v>72</v>
      </c>
      <c r="D8">
        <v>337289</v>
      </c>
      <c r="E8">
        <v>668340</v>
      </c>
      <c r="F8">
        <v>397</v>
      </c>
      <c r="G8" s="5">
        <v>741</v>
      </c>
      <c r="H8" s="3">
        <v>241587</v>
      </c>
      <c r="I8" s="3">
        <v>712462</v>
      </c>
      <c r="J8" s="3">
        <v>383</v>
      </c>
      <c r="K8" s="5">
        <v>703</v>
      </c>
      <c r="L8" s="15">
        <v>0.41398670921520703</v>
      </c>
      <c r="M8" s="13">
        <v>1</v>
      </c>
      <c r="N8" s="13">
        <f t="shared" si="0"/>
        <v>0.94871794871794868</v>
      </c>
      <c r="O8" s="10">
        <v>6</v>
      </c>
    </row>
    <row r="9" spans="1:15" ht="15.6" x14ac:dyDescent="0.35">
      <c r="A9" s="1" t="s">
        <v>18</v>
      </c>
      <c r="B9" s="7" t="s">
        <v>45</v>
      </c>
      <c r="C9" t="s">
        <v>46</v>
      </c>
      <c r="D9">
        <v>20035</v>
      </c>
      <c r="E9">
        <v>23157</v>
      </c>
      <c r="F9">
        <v>9</v>
      </c>
      <c r="G9" s="5">
        <v>16</v>
      </c>
      <c r="H9" s="3">
        <v>31449</v>
      </c>
      <c r="I9" s="3">
        <v>46039</v>
      </c>
      <c r="J9" s="3">
        <v>16</v>
      </c>
      <c r="K9" s="5">
        <v>30</v>
      </c>
      <c r="L9" s="15">
        <v>6.4136449566006795E-2</v>
      </c>
      <c r="M9" s="13">
        <v>0.40386522663458102</v>
      </c>
      <c r="N9" s="13">
        <f t="shared" si="0"/>
        <v>1.875</v>
      </c>
      <c r="O9" s="10">
        <v>7</v>
      </c>
    </row>
    <row r="10" spans="1:15" ht="15.6" x14ac:dyDescent="0.35">
      <c r="A10" s="1" t="s">
        <v>43</v>
      </c>
      <c r="B10" s="7" t="s">
        <v>47</v>
      </c>
      <c r="C10" t="s">
        <v>35</v>
      </c>
      <c r="D10">
        <v>122932</v>
      </c>
      <c r="E10">
        <v>152258</v>
      </c>
      <c r="F10">
        <v>107</v>
      </c>
      <c r="G10" s="5">
        <v>191</v>
      </c>
      <c r="H10" s="3">
        <v>103108</v>
      </c>
      <c r="I10" s="3">
        <v>110639</v>
      </c>
      <c r="J10" s="3">
        <v>81</v>
      </c>
      <c r="K10" s="5">
        <v>149</v>
      </c>
      <c r="L10" s="15">
        <v>0.50421508622901701</v>
      </c>
      <c r="M10" s="13">
        <v>1</v>
      </c>
      <c r="N10" s="13">
        <f t="shared" si="0"/>
        <v>0.78010471204188481</v>
      </c>
      <c r="O10" s="10">
        <v>7</v>
      </c>
    </row>
    <row r="11" spans="1:15" ht="15.6" x14ac:dyDescent="0.35">
      <c r="A11" s="1" t="s">
        <v>22</v>
      </c>
      <c r="B11" s="7" t="s">
        <v>55</v>
      </c>
      <c r="C11" t="s">
        <v>54</v>
      </c>
      <c r="D11">
        <v>101014</v>
      </c>
      <c r="E11">
        <v>138657</v>
      </c>
      <c r="F11">
        <v>19</v>
      </c>
      <c r="G11" s="5">
        <v>35</v>
      </c>
      <c r="H11" s="3">
        <v>95017</v>
      </c>
      <c r="I11" s="3">
        <v>84844</v>
      </c>
      <c r="J11" s="3">
        <v>14</v>
      </c>
      <c r="K11" s="5">
        <v>26</v>
      </c>
      <c r="L11" s="15">
        <v>0.65665400623855197</v>
      </c>
      <c r="M11" s="13">
        <v>1</v>
      </c>
      <c r="N11" s="13">
        <f t="shared" si="0"/>
        <v>0.74285714285714288</v>
      </c>
      <c r="O11" s="10">
        <v>8</v>
      </c>
    </row>
    <row r="12" spans="1:15" ht="15.6" x14ac:dyDescent="0.35">
      <c r="A12" s="1" t="s">
        <v>23</v>
      </c>
      <c r="B12" s="7" t="s">
        <v>56</v>
      </c>
      <c r="C12" t="s">
        <v>54</v>
      </c>
      <c r="D12">
        <v>52015</v>
      </c>
      <c r="E12">
        <v>47480</v>
      </c>
      <c r="F12">
        <v>124</v>
      </c>
      <c r="G12" s="5">
        <v>215</v>
      </c>
      <c r="H12" s="3">
        <v>59510</v>
      </c>
      <c r="I12" s="3">
        <v>42873</v>
      </c>
      <c r="J12" s="3">
        <v>121</v>
      </c>
      <c r="K12" s="5">
        <v>221</v>
      </c>
      <c r="L12" s="15">
        <v>0.63428885338734298</v>
      </c>
      <c r="M12" s="13">
        <v>1</v>
      </c>
      <c r="N12" s="13">
        <f t="shared" si="0"/>
        <v>1.027906976744186</v>
      </c>
      <c r="O12" s="10">
        <v>8</v>
      </c>
    </row>
    <row r="13" spans="1:15" ht="15.6" x14ac:dyDescent="0.35">
      <c r="A13" s="1" t="s">
        <v>42</v>
      </c>
      <c r="B13" s="7" t="s">
        <v>67</v>
      </c>
      <c r="C13" t="s">
        <v>68</v>
      </c>
      <c r="D13">
        <v>371760</v>
      </c>
      <c r="E13">
        <v>241337</v>
      </c>
      <c r="F13">
        <v>272</v>
      </c>
      <c r="G13" s="5">
        <v>454</v>
      </c>
      <c r="H13" s="3">
        <v>289732</v>
      </c>
      <c r="I13" s="3">
        <v>290443</v>
      </c>
      <c r="J13" s="3">
        <v>235</v>
      </c>
      <c r="K13" s="5">
        <v>429</v>
      </c>
      <c r="L13" s="15">
        <v>0.39760027007519</v>
      </c>
      <c r="M13" s="13">
        <v>1</v>
      </c>
      <c r="N13" s="13">
        <f t="shared" si="0"/>
        <v>0.94493392070484583</v>
      </c>
      <c r="O13" s="10">
        <v>9</v>
      </c>
    </row>
    <row r="14" spans="1:15" ht="15.6" x14ac:dyDescent="0.35">
      <c r="A14" s="1" t="s">
        <v>24</v>
      </c>
      <c r="B14" s="7" t="s">
        <v>57</v>
      </c>
      <c r="C14" t="s">
        <v>58</v>
      </c>
      <c r="D14">
        <v>167547</v>
      </c>
      <c r="E14">
        <v>203414</v>
      </c>
      <c r="F14">
        <v>128</v>
      </c>
      <c r="G14" s="5">
        <v>227</v>
      </c>
      <c r="H14" s="3">
        <v>303024</v>
      </c>
      <c r="I14" s="3">
        <v>296435</v>
      </c>
      <c r="J14" s="3">
        <v>201</v>
      </c>
      <c r="K14" s="5">
        <v>367</v>
      </c>
      <c r="L14" s="15">
        <v>0.34390034084509302</v>
      </c>
      <c r="M14" s="13">
        <v>1</v>
      </c>
      <c r="N14" s="13">
        <f t="shared" si="0"/>
        <v>1.6167400881057268</v>
      </c>
      <c r="O14" s="10">
        <v>10</v>
      </c>
    </row>
    <row r="15" spans="1:15" ht="15.6" x14ac:dyDescent="0.35">
      <c r="A15" s="1" t="s">
        <v>19</v>
      </c>
      <c r="B15" s="7" t="s">
        <v>48</v>
      </c>
      <c r="C15" t="s">
        <v>49</v>
      </c>
      <c r="D15">
        <v>151423</v>
      </c>
      <c r="E15">
        <v>210927</v>
      </c>
      <c r="F15">
        <v>121</v>
      </c>
      <c r="G15" s="5">
        <v>218</v>
      </c>
      <c r="H15" s="3">
        <v>145783</v>
      </c>
      <c r="I15" s="3">
        <v>192863</v>
      </c>
      <c r="J15" s="3">
        <v>111</v>
      </c>
      <c r="K15" s="5">
        <v>203</v>
      </c>
      <c r="L15" s="15">
        <v>0.57798947044182403</v>
      </c>
      <c r="M15" s="13">
        <v>1</v>
      </c>
      <c r="N15" s="13">
        <f t="shared" si="0"/>
        <v>0.93119266055045868</v>
      </c>
      <c r="O15" s="10">
        <v>11</v>
      </c>
    </row>
    <row r="16" spans="1:15" ht="15.6" x14ac:dyDescent="0.35">
      <c r="A16" s="1" t="s">
        <v>15</v>
      </c>
      <c r="B16" s="7" t="s">
        <v>36</v>
      </c>
      <c r="C16" t="s">
        <v>37</v>
      </c>
      <c r="D16">
        <v>1362298</v>
      </c>
      <c r="E16">
        <v>1139744</v>
      </c>
      <c r="F16">
        <v>595</v>
      </c>
      <c r="G16" s="5">
        <v>1017</v>
      </c>
      <c r="H16" s="3">
        <v>1001428</v>
      </c>
      <c r="I16" s="3">
        <v>282162</v>
      </c>
      <c r="J16" s="3">
        <v>288</v>
      </c>
      <c r="K16" s="5">
        <v>521</v>
      </c>
      <c r="L16" s="15">
        <v>0.33512694907268697</v>
      </c>
      <c r="M16" s="13">
        <v>1</v>
      </c>
      <c r="N16" s="13">
        <f t="shared" si="0"/>
        <v>0.51229105211406101</v>
      </c>
      <c r="O16" s="11" t="s">
        <v>124</v>
      </c>
    </row>
    <row r="17" spans="1:15" ht="15.6" x14ac:dyDescent="0.35">
      <c r="A17" s="1" t="s">
        <v>16</v>
      </c>
      <c r="B17" s="7" t="s">
        <v>38</v>
      </c>
      <c r="C17" t="s">
        <v>39</v>
      </c>
      <c r="D17">
        <v>823231</v>
      </c>
      <c r="E17">
        <v>750709</v>
      </c>
      <c r="F17">
        <v>670</v>
      </c>
      <c r="G17" s="5">
        <v>1155</v>
      </c>
      <c r="H17" s="3">
        <v>625782</v>
      </c>
      <c r="I17" s="3">
        <v>221517</v>
      </c>
      <c r="J17" s="3">
        <v>343</v>
      </c>
      <c r="K17" s="5">
        <v>622</v>
      </c>
      <c r="L17" s="15">
        <v>0.33937297258222199</v>
      </c>
      <c r="M17" s="13">
        <v>1</v>
      </c>
      <c r="N17" s="13">
        <f t="shared" si="0"/>
        <v>0.53852813852813852</v>
      </c>
      <c r="O17" s="11" t="s">
        <v>124</v>
      </c>
    </row>
    <row r="18" spans="1:15" ht="15.6" x14ac:dyDescent="0.35">
      <c r="A18" s="1" t="s">
        <v>14</v>
      </c>
      <c r="B18" s="7" t="s">
        <v>32</v>
      </c>
      <c r="C18" t="s">
        <v>33</v>
      </c>
      <c r="D18">
        <v>105037</v>
      </c>
      <c r="E18">
        <v>102128</v>
      </c>
      <c r="F18">
        <v>39</v>
      </c>
      <c r="G18" s="5">
        <v>67</v>
      </c>
      <c r="H18" s="3">
        <v>101977</v>
      </c>
      <c r="I18" s="3">
        <v>91119</v>
      </c>
      <c r="J18" s="3">
        <v>34</v>
      </c>
      <c r="K18" s="5">
        <v>63</v>
      </c>
      <c r="L18" s="15">
        <v>0.93577177239542797</v>
      </c>
      <c r="M18" s="13">
        <v>1</v>
      </c>
      <c r="N18" s="13">
        <f t="shared" si="0"/>
        <v>0.94029850746268662</v>
      </c>
      <c r="O18" s="10" t="s">
        <v>125</v>
      </c>
    </row>
    <row r="19" spans="1:15" ht="15.6" x14ac:dyDescent="0.35">
      <c r="A19" s="1" t="s">
        <v>13</v>
      </c>
      <c r="B19" s="7" t="s">
        <v>34</v>
      </c>
      <c r="C19" t="s">
        <v>35</v>
      </c>
      <c r="D19">
        <v>99461</v>
      </c>
      <c r="E19">
        <v>85871</v>
      </c>
      <c r="F19">
        <v>78</v>
      </c>
      <c r="G19" s="5">
        <v>134</v>
      </c>
      <c r="H19" s="3">
        <v>72530</v>
      </c>
      <c r="I19" s="3">
        <v>71315</v>
      </c>
      <c r="J19" s="3">
        <v>57</v>
      </c>
      <c r="K19" s="5">
        <v>104</v>
      </c>
      <c r="L19" s="15">
        <v>0.97637611293948201</v>
      </c>
      <c r="M19" s="13">
        <v>1</v>
      </c>
      <c r="N19" s="13">
        <f t="shared" si="0"/>
        <v>0.77611940298507465</v>
      </c>
      <c r="O19" s="10" t="s">
        <v>125</v>
      </c>
    </row>
    <row r="20" spans="1:15" ht="15.6" x14ac:dyDescent="0.35">
      <c r="A20" s="1" t="s">
        <v>83</v>
      </c>
      <c r="B20" s="7" t="s">
        <v>84</v>
      </c>
      <c r="C20" t="s">
        <v>35</v>
      </c>
      <c r="D20">
        <v>60290</v>
      </c>
      <c r="E20">
        <v>67118</v>
      </c>
      <c r="F20">
        <v>49</v>
      </c>
      <c r="G20" s="5">
        <v>87</v>
      </c>
      <c r="H20" s="3">
        <v>76883</v>
      </c>
      <c r="I20" s="3">
        <v>39993</v>
      </c>
      <c r="J20" s="3">
        <v>43</v>
      </c>
      <c r="K20" s="5">
        <v>79</v>
      </c>
      <c r="L20" s="13">
        <v>0.92252943509063401</v>
      </c>
      <c r="M20" s="13">
        <v>1</v>
      </c>
      <c r="N20" s="13">
        <f t="shared" si="0"/>
        <v>0.90804597701149425</v>
      </c>
      <c r="O20" s="10">
        <v>15</v>
      </c>
    </row>
    <row r="21" spans="1:15" ht="15.6" x14ac:dyDescent="0.35">
      <c r="A21" s="1" t="s">
        <v>81</v>
      </c>
      <c r="B21" s="7" t="s">
        <v>85</v>
      </c>
      <c r="C21" t="s">
        <v>46</v>
      </c>
      <c r="D21">
        <v>14688</v>
      </c>
      <c r="E21">
        <v>10106</v>
      </c>
      <c r="F21">
        <v>5</v>
      </c>
      <c r="G21" s="5">
        <v>9</v>
      </c>
      <c r="H21" s="3">
        <v>81670</v>
      </c>
      <c r="I21" s="3">
        <v>14097</v>
      </c>
      <c r="J21" s="3">
        <v>20</v>
      </c>
      <c r="K21" s="5">
        <v>37</v>
      </c>
      <c r="L21" s="13">
        <v>1.3130143501849E-6</v>
      </c>
      <c r="M21" s="13">
        <v>1.8852947699491401E-5</v>
      </c>
      <c r="N21" s="13">
        <f t="shared" si="0"/>
        <v>4.1111111111111107</v>
      </c>
      <c r="O21" s="10">
        <v>16</v>
      </c>
    </row>
    <row r="22" spans="1:15" ht="15.6" x14ac:dyDescent="0.35">
      <c r="A22" s="1" t="s">
        <v>82</v>
      </c>
      <c r="B22" s="7" t="s">
        <v>86</v>
      </c>
      <c r="C22" t="s">
        <v>46</v>
      </c>
      <c r="D22">
        <v>52734</v>
      </c>
      <c r="E22">
        <v>42546</v>
      </c>
      <c r="F22">
        <v>23</v>
      </c>
      <c r="G22" s="5">
        <v>39</v>
      </c>
      <c r="H22" s="3">
        <v>96263</v>
      </c>
      <c r="I22" s="3">
        <v>34680</v>
      </c>
      <c r="J22" s="3">
        <v>30</v>
      </c>
      <c r="K22" s="5">
        <v>54</v>
      </c>
      <c r="L22" s="13">
        <v>0.234163880785003</v>
      </c>
      <c r="M22" s="13">
        <v>0.91541027718915902</v>
      </c>
      <c r="N22" s="13">
        <f t="shared" si="0"/>
        <v>1.3846153846153846</v>
      </c>
      <c r="O22" s="10">
        <v>16</v>
      </c>
    </row>
    <row r="23" spans="1:15" ht="15.6" x14ac:dyDescent="0.35">
      <c r="A23" s="1" t="s">
        <v>17</v>
      </c>
      <c r="B23" s="7" t="s">
        <v>40</v>
      </c>
      <c r="C23" t="s">
        <v>41</v>
      </c>
      <c r="D23">
        <v>39436</v>
      </c>
      <c r="E23">
        <v>37331</v>
      </c>
      <c r="F23">
        <v>29</v>
      </c>
      <c r="G23" s="5">
        <v>50</v>
      </c>
      <c r="H23" s="3">
        <v>35234</v>
      </c>
      <c r="I23" s="3">
        <v>37686</v>
      </c>
      <c r="J23" s="3">
        <v>26</v>
      </c>
      <c r="K23" s="5">
        <v>47</v>
      </c>
      <c r="L23" s="15">
        <v>0.53688131550485696</v>
      </c>
      <c r="M23" s="13">
        <v>1</v>
      </c>
      <c r="N23" s="13">
        <f t="shared" si="0"/>
        <v>0.94</v>
      </c>
      <c r="O23" s="10">
        <v>17</v>
      </c>
    </row>
    <row r="24" spans="1:15" ht="15.6" x14ac:dyDescent="0.35">
      <c r="A24" s="1" t="s">
        <v>21</v>
      </c>
      <c r="B24" s="7" t="s">
        <v>52</v>
      </c>
      <c r="C24" t="s">
        <v>53</v>
      </c>
      <c r="D24">
        <v>333446</v>
      </c>
      <c r="E24">
        <v>239168</v>
      </c>
      <c r="F24">
        <v>356</v>
      </c>
      <c r="G24" s="5">
        <v>600</v>
      </c>
      <c r="H24" s="3">
        <v>234295</v>
      </c>
      <c r="I24" s="3">
        <v>98578</v>
      </c>
      <c r="J24" s="3">
        <v>192</v>
      </c>
      <c r="K24" s="5">
        <v>348</v>
      </c>
      <c r="L24" s="15">
        <v>0.33414602844559799</v>
      </c>
      <c r="M24" s="13">
        <v>1</v>
      </c>
      <c r="N24" s="13">
        <f t="shared" si="0"/>
        <v>0.57999999999999996</v>
      </c>
      <c r="O24" s="10">
        <v>18</v>
      </c>
    </row>
    <row r="25" spans="1:15" ht="15.6" x14ac:dyDescent="0.35">
      <c r="A25" s="1" t="s">
        <v>77</v>
      </c>
      <c r="B25" s="7" t="s">
        <v>78</v>
      </c>
      <c r="C25" t="s">
        <v>79</v>
      </c>
      <c r="D25">
        <v>57228</v>
      </c>
      <c r="E25">
        <v>147903</v>
      </c>
      <c r="F25">
        <v>74</v>
      </c>
      <c r="G25" s="5">
        <v>143</v>
      </c>
      <c r="H25" s="3">
        <v>34469</v>
      </c>
      <c r="I25" s="3">
        <v>50328</v>
      </c>
      <c r="J25" s="3">
        <v>32</v>
      </c>
      <c r="K25" s="5">
        <v>59</v>
      </c>
      <c r="L25" s="15">
        <v>0.206301715518213</v>
      </c>
      <c r="M25" s="13">
        <v>0.863908260268477</v>
      </c>
      <c r="N25" s="13">
        <f t="shared" si="0"/>
        <v>0.41258741258741261</v>
      </c>
      <c r="O25" s="10">
        <v>19</v>
      </c>
    </row>
    <row r="26" spans="1:15" ht="15.6" x14ac:dyDescent="0.35">
      <c r="A26" s="1" t="s">
        <v>27</v>
      </c>
      <c r="B26" s="7" t="s">
        <v>63</v>
      </c>
      <c r="C26" t="s">
        <v>64</v>
      </c>
      <c r="D26">
        <v>570742</v>
      </c>
      <c r="E26">
        <v>909503</v>
      </c>
      <c r="F26">
        <v>498</v>
      </c>
      <c r="G26" s="5">
        <v>910</v>
      </c>
      <c r="H26" s="3">
        <v>313844</v>
      </c>
      <c r="I26" s="3">
        <v>862361</v>
      </c>
      <c r="J26" s="3">
        <v>393</v>
      </c>
      <c r="K26" s="5">
        <v>723</v>
      </c>
      <c r="L26" s="15">
        <v>0.39921084701422599</v>
      </c>
      <c r="M26" s="13">
        <v>1</v>
      </c>
      <c r="N26" s="13">
        <f t="shared" si="0"/>
        <v>0.79450549450549446</v>
      </c>
      <c r="O26" s="10" t="s">
        <v>126</v>
      </c>
    </row>
    <row r="27" spans="1:15" ht="15.6" x14ac:dyDescent="0.35">
      <c r="A27" s="1" t="s">
        <v>25</v>
      </c>
      <c r="B27" s="7" t="s">
        <v>59</v>
      </c>
      <c r="C27" t="s">
        <v>60</v>
      </c>
      <c r="D27">
        <v>59804</v>
      </c>
      <c r="E27">
        <v>28455</v>
      </c>
      <c r="F27">
        <v>41</v>
      </c>
      <c r="G27" s="5">
        <v>66</v>
      </c>
      <c r="H27" s="3">
        <v>64742</v>
      </c>
      <c r="I27" s="3">
        <v>83619</v>
      </c>
      <c r="J27" s="3">
        <v>61</v>
      </c>
      <c r="K27" s="5">
        <v>111</v>
      </c>
      <c r="L27" s="15">
        <v>0.124268794373163</v>
      </c>
      <c r="M27" s="13">
        <v>0.645029256689166</v>
      </c>
      <c r="N27" s="13">
        <f t="shared" si="0"/>
        <v>1.6818181818181819</v>
      </c>
      <c r="O27" s="10">
        <v>22</v>
      </c>
    </row>
    <row r="28" spans="1:15" ht="15.6" x14ac:dyDescent="0.35">
      <c r="A28" s="1" t="s">
        <v>26</v>
      </c>
      <c r="B28" s="7" t="s">
        <v>61</v>
      </c>
      <c r="C28" t="s">
        <v>62</v>
      </c>
      <c r="D28">
        <v>75745</v>
      </c>
      <c r="E28">
        <v>45912</v>
      </c>
      <c r="F28">
        <v>29</v>
      </c>
      <c r="G28" s="5">
        <v>49</v>
      </c>
      <c r="H28" s="3">
        <v>68489</v>
      </c>
      <c r="I28" s="3">
        <v>91086</v>
      </c>
      <c r="J28" s="3">
        <v>35</v>
      </c>
      <c r="K28" s="5">
        <v>64</v>
      </c>
      <c r="L28" s="15">
        <v>0.31587102653882798</v>
      </c>
      <c r="M28" s="13">
        <v>1</v>
      </c>
      <c r="N28" s="13">
        <f t="shared" si="0"/>
        <v>1.3061224489795917</v>
      </c>
      <c r="O28" s="10">
        <v>22</v>
      </c>
    </row>
    <row r="29" spans="1:15" ht="15.6" x14ac:dyDescent="0.35">
      <c r="A29" s="1" t="s">
        <v>91</v>
      </c>
      <c r="B29" s="5" t="s">
        <v>89</v>
      </c>
      <c r="C29" s="3" t="s">
        <v>90</v>
      </c>
      <c r="D29" s="3">
        <v>95819</v>
      </c>
      <c r="E29" s="3">
        <v>136387</v>
      </c>
      <c r="F29" s="3">
        <v>52</v>
      </c>
      <c r="G29" s="5">
        <v>95</v>
      </c>
      <c r="H29" s="3">
        <v>115949</v>
      </c>
      <c r="I29" s="3">
        <v>230833</v>
      </c>
      <c r="J29" s="3">
        <v>77</v>
      </c>
      <c r="K29" s="5">
        <v>142</v>
      </c>
      <c r="L29" s="14">
        <v>0.21817904328452201</v>
      </c>
      <c r="M29" s="14">
        <v>0.88176700936396601</v>
      </c>
      <c r="N29" s="13">
        <f t="shared" si="0"/>
        <v>1.4947368421052631</v>
      </c>
      <c r="O29" s="10">
        <v>23</v>
      </c>
    </row>
    <row r="30" spans="1:15" ht="15.6" x14ac:dyDescent="0.35">
      <c r="B30" s="2"/>
      <c r="G30" s="5"/>
      <c r="K30" s="5"/>
    </row>
    <row r="31" spans="1:15" ht="14.45" x14ac:dyDescent="0.35">
      <c r="A31" t="s">
        <v>29</v>
      </c>
      <c r="B31" t="s">
        <v>31</v>
      </c>
      <c r="O31" s="10" t="s">
        <v>127</v>
      </c>
    </row>
    <row r="32" spans="1:15" ht="14.45" x14ac:dyDescent="0.35">
      <c r="A32" t="s">
        <v>30</v>
      </c>
      <c r="B32" t="s">
        <v>31</v>
      </c>
      <c r="O32" s="10" t="s">
        <v>127</v>
      </c>
    </row>
    <row r="33" spans="1:15" ht="14.45" x14ac:dyDescent="0.35">
      <c r="A33" t="s">
        <v>87</v>
      </c>
      <c r="B33" t="s">
        <v>31</v>
      </c>
      <c r="O33" s="10">
        <v>26</v>
      </c>
    </row>
    <row r="34" spans="1:15" x14ac:dyDescent="0.25">
      <c r="A34" t="s">
        <v>88</v>
      </c>
      <c r="B34" t="s">
        <v>31</v>
      </c>
      <c r="O34" s="10">
        <v>26</v>
      </c>
    </row>
    <row r="35" spans="1:15" x14ac:dyDescent="0.25">
      <c r="A35" t="s">
        <v>92</v>
      </c>
      <c r="B35" t="s">
        <v>31</v>
      </c>
      <c r="O35" s="10">
        <v>27</v>
      </c>
    </row>
    <row r="37" spans="1:15" x14ac:dyDescent="0.25">
      <c r="A37" s="1" t="s">
        <v>94</v>
      </c>
    </row>
    <row r="38" spans="1:15" x14ac:dyDescent="0.25">
      <c r="A38" s="8">
        <v>1</v>
      </c>
      <c r="B38" s="8" t="s">
        <v>95</v>
      </c>
    </row>
    <row r="39" spans="1:15" x14ac:dyDescent="0.25">
      <c r="A39" s="8">
        <v>2</v>
      </c>
      <c r="B39" s="8" t="s">
        <v>96</v>
      </c>
    </row>
    <row r="40" spans="1:15" x14ac:dyDescent="0.25">
      <c r="A40" s="8">
        <v>3</v>
      </c>
      <c r="B40" s="8" t="s">
        <v>97</v>
      </c>
    </row>
    <row r="41" spans="1:15" x14ac:dyDescent="0.25">
      <c r="A41" s="8">
        <v>4</v>
      </c>
      <c r="B41" s="8" t="s">
        <v>98</v>
      </c>
    </row>
    <row r="42" spans="1:15" x14ac:dyDescent="0.25">
      <c r="A42" s="8">
        <v>5</v>
      </c>
      <c r="B42" s="8" t="s">
        <v>99</v>
      </c>
    </row>
    <row r="43" spans="1:15" x14ac:dyDescent="0.25">
      <c r="A43" s="8">
        <v>6</v>
      </c>
      <c r="B43" s="8" t="s">
        <v>100</v>
      </c>
    </row>
    <row r="44" spans="1:15" x14ac:dyDescent="0.25">
      <c r="A44" s="8">
        <v>7</v>
      </c>
      <c r="B44" s="8" t="s">
        <v>101</v>
      </c>
    </row>
    <row r="45" spans="1:15" x14ac:dyDescent="0.25">
      <c r="A45" s="8">
        <v>8</v>
      </c>
      <c r="B45" s="8" t="s">
        <v>102</v>
      </c>
    </row>
    <row r="46" spans="1:15" x14ac:dyDescent="0.25">
      <c r="A46" s="8">
        <v>9</v>
      </c>
      <c r="B46" s="8" t="s">
        <v>103</v>
      </c>
    </row>
    <row r="47" spans="1:15" x14ac:dyDescent="0.25">
      <c r="A47" s="8">
        <v>10</v>
      </c>
      <c r="B47" s="8" t="s">
        <v>104</v>
      </c>
    </row>
    <row r="48" spans="1:15" x14ac:dyDescent="0.25">
      <c r="A48" s="8">
        <v>11</v>
      </c>
      <c r="B48" s="8" t="s">
        <v>105</v>
      </c>
    </row>
    <row r="49" spans="1:2" x14ac:dyDescent="0.25">
      <c r="A49" s="8">
        <v>12</v>
      </c>
      <c r="B49" s="8" t="s">
        <v>106</v>
      </c>
    </row>
    <row r="50" spans="1:2" x14ac:dyDescent="0.25">
      <c r="A50" s="8">
        <v>13</v>
      </c>
      <c r="B50" s="8" t="s">
        <v>107</v>
      </c>
    </row>
    <row r="51" spans="1:2" x14ac:dyDescent="0.25">
      <c r="A51" s="8">
        <v>14</v>
      </c>
      <c r="B51" s="8" t="s">
        <v>108</v>
      </c>
    </row>
    <row r="52" spans="1:2" x14ac:dyDescent="0.25">
      <c r="A52" s="8">
        <v>15</v>
      </c>
      <c r="B52" s="8" t="s">
        <v>109</v>
      </c>
    </row>
    <row r="53" spans="1:2" x14ac:dyDescent="0.25">
      <c r="A53" s="8">
        <v>16</v>
      </c>
      <c r="B53" s="8" t="s">
        <v>110</v>
      </c>
    </row>
    <row r="54" spans="1:2" x14ac:dyDescent="0.25">
      <c r="A54" s="8">
        <v>17</v>
      </c>
      <c r="B54" s="8" t="s">
        <v>111</v>
      </c>
    </row>
    <row r="55" spans="1:2" x14ac:dyDescent="0.25">
      <c r="A55" s="8">
        <v>18</v>
      </c>
      <c r="B55" s="8" t="s">
        <v>112</v>
      </c>
    </row>
    <row r="56" spans="1:2" x14ac:dyDescent="0.25">
      <c r="A56" s="8">
        <v>19</v>
      </c>
      <c r="B56" s="8" t="s">
        <v>113</v>
      </c>
    </row>
    <row r="57" spans="1:2" x14ac:dyDescent="0.25">
      <c r="A57" s="8">
        <v>20</v>
      </c>
      <c r="B57" s="8" t="s">
        <v>114</v>
      </c>
    </row>
    <row r="58" spans="1:2" x14ac:dyDescent="0.25">
      <c r="A58" s="8">
        <v>21</v>
      </c>
      <c r="B58" s="8" t="s">
        <v>115</v>
      </c>
    </row>
    <row r="59" spans="1:2" x14ac:dyDescent="0.25">
      <c r="A59" s="8">
        <v>22</v>
      </c>
      <c r="B59" s="8" t="s">
        <v>116</v>
      </c>
    </row>
    <row r="60" spans="1:2" x14ac:dyDescent="0.25">
      <c r="A60" s="8">
        <v>23</v>
      </c>
      <c r="B60" s="8" t="s">
        <v>117</v>
      </c>
    </row>
    <row r="61" spans="1:2" x14ac:dyDescent="0.25">
      <c r="A61" s="8">
        <v>24</v>
      </c>
      <c r="B61" s="8" t="s">
        <v>118</v>
      </c>
    </row>
    <row r="62" spans="1:2" x14ac:dyDescent="0.25">
      <c r="A62" s="8">
        <v>25</v>
      </c>
      <c r="B62" s="8" t="s">
        <v>119</v>
      </c>
    </row>
    <row r="63" spans="1:2" x14ac:dyDescent="0.25">
      <c r="A63" s="8">
        <v>26</v>
      </c>
      <c r="B63" s="8" t="s">
        <v>120</v>
      </c>
    </row>
    <row r="64" spans="1:2" x14ac:dyDescent="0.25">
      <c r="A64" s="8">
        <v>27</v>
      </c>
      <c r="B64" s="8" t="s">
        <v>121</v>
      </c>
    </row>
  </sheetData>
  <sortState ref="A4:R27">
    <sortCondition ref="B4:B2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Owner</cp:lastModifiedBy>
  <dcterms:created xsi:type="dcterms:W3CDTF">2017-08-05T12:34:31Z</dcterms:created>
  <dcterms:modified xsi:type="dcterms:W3CDTF">2019-05-31T12:56:41Z</dcterms:modified>
</cp:coreProperties>
</file>